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70" yWindow="630" windowWidth="28215" windowHeight="11955"/>
  </bookViews>
  <sheets>
    <sheet name="SD_to_FP" sheetId="1" r:id="rId1"/>
  </sheets>
  <definedNames>
    <definedName name="_xlnm._FilterDatabase" localSheetId="0" hidden="1">SD_to_FP!$A$1:$V$1</definedName>
  </definedNames>
  <calcPr calcId="145621"/>
</workbook>
</file>

<file path=xl/sharedStrings.xml><?xml version="1.0" encoding="utf-8"?>
<sst xmlns="http://schemas.openxmlformats.org/spreadsheetml/2006/main" count="306" uniqueCount="153">
  <si>
    <t>CpG</t>
  </si>
  <si>
    <t>logFC</t>
  </si>
  <si>
    <t>AveExpr</t>
  </si>
  <si>
    <t>t</t>
  </si>
  <si>
    <t>P.Value</t>
  </si>
  <si>
    <t>adj.P.Val</t>
  </si>
  <si>
    <t>B</t>
  </si>
  <si>
    <t>SD_AVG</t>
  </si>
  <si>
    <t>FP_AVG</t>
  </si>
  <si>
    <t>deltaBeta</t>
  </si>
  <si>
    <t>CHR</t>
  </si>
  <si>
    <t>MAPINFO</t>
  </si>
  <si>
    <t>Strand</t>
  </si>
  <si>
    <t>Type</t>
  </si>
  <si>
    <t>gene</t>
  </si>
  <si>
    <t>feature</t>
  </si>
  <si>
    <t>cgi</t>
  </si>
  <si>
    <t>feat.cgi</t>
  </si>
  <si>
    <t>UCSC_Islands_Name</t>
  </si>
  <si>
    <t>SNP_ID</t>
  </si>
  <si>
    <t>SNP_DISTANCE</t>
  </si>
  <si>
    <t>cg03983220</t>
  </si>
  <si>
    <t>cg08701420</t>
  </si>
  <si>
    <t>cg23666702</t>
  </si>
  <si>
    <t>cg05981968</t>
  </si>
  <si>
    <t>cg25647269</t>
  </si>
  <si>
    <t>cg16890490</t>
  </si>
  <si>
    <t>cg09832788</t>
  </si>
  <si>
    <t>cg11628316</t>
  </si>
  <si>
    <t>cg08872577</t>
  </si>
  <si>
    <t>cg10671054</t>
  </si>
  <si>
    <t>cg11366422</t>
  </si>
  <si>
    <t>cg25593631</t>
  </si>
  <si>
    <t>cg16547027</t>
  </si>
  <si>
    <t>cg11756725</t>
  </si>
  <si>
    <t>cg08880875</t>
  </si>
  <si>
    <t>cg02371760</t>
  </si>
  <si>
    <t>cg14864678</t>
  </si>
  <si>
    <t>cg21459486</t>
  </si>
  <si>
    <t>cg19791780</t>
  </si>
  <si>
    <t>cg15118510</t>
  </si>
  <si>
    <t>cg05972185</t>
  </si>
  <si>
    <t>cg08097676</t>
  </si>
  <si>
    <t>cg04330190</t>
  </si>
  <si>
    <t>cg01901063</t>
  </si>
  <si>
    <t>cg18376352</t>
  </si>
  <si>
    <t>16</t>
  </si>
  <si>
    <t>10</t>
  </si>
  <si>
    <t>17</t>
  </si>
  <si>
    <t>14</t>
  </si>
  <si>
    <t>2</t>
  </si>
  <si>
    <t>6</t>
  </si>
  <si>
    <t>12</t>
  </si>
  <si>
    <t>1</t>
  </si>
  <si>
    <t>18</t>
  </si>
  <si>
    <t>21</t>
  </si>
  <si>
    <t>20</t>
  </si>
  <si>
    <t>13</t>
  </si>
  <si>
    <t>11</t>
  </si>
  <si>
    <t>7</t>
  </si>
  <si>
    <t>8</t>
  </si>
  <si>
    <t>19</t>
  </si>
  <si>
    <t>R</t>
  </si>
  <si>
    <t>F</t>
  </si>
  <si>
    <t>II</t>
  </si>
  <si>
    <t>I</t>
  </si>
  <si>
    <t/>
  </si>
  <si>
    <t>INA</t>
  </si>
  <si>
    <t>MSI2</t>
  </si>
  <si>
    <t>PSEN1</t>
  </si>
  <si>
    <t>SCML4</t>
  </si>
  <si>
    <t>KRR1</t>
  </si>
  <si>
    <t>MXI1</t>
  </si>
  <si>
    <t>HIVEP3</t>
  </si>
  <si>
    <t>SCNN1A</t>
  </si>
  <si>
    <t>LOC100507424</t>
  </si>
  <si>
    <t>KCTD1</t>
  </si>
  <si>
    <t>C2orf65</t>
  </si>
  <si>
    <t>MAP3K7CL</t>
  </si>
  <si>
    <t>CLPB</t>
  </si>
  <si>
    <t>IFT172</t>
  </si>
  <si>
    <t>ZFHX3</t>
  </si>
  <si>
    <t>METTL16</t>
  </si>
  <si>
    <t>CRLF1</t>
  </si>
  <si>
    <t>IGR</t>
  </si>
  <si>
    <t>Body</t>
  </si>
  <si>
    <t>5'UTR</t>
  </si>
  <si>
    <t>1stExon</t>
  </si>
  <si>
    <t>TSS1500</t>
  </si>
  <si>
    <t>3'UTR</t>
  </si>
  <si>
    <t>opensea</t>
  </si>
  <si>
    <t>shore</t>
  </si>
  <si>
    <t>island</t>
  </si>
  <si>
    <t>IGR-opensea</t>
  </si>
  <si>
    <t>Body-opensea</t>
  </si>
  <si>
    <t>5'UTR-opensea</t>
  </si>
  <si>
    <t>IGR-shore</t>
  </si>
  <si>
    <t>1stExon-opensea</t>
  </si>
  <si>
    <t>Body-shore</t>
  </si>
  <si>
    <t>TSS1500-island</t>
  </si>
  <si>
    <t>TSS1500-shore</t>
  </si>
  <si>
    <t>3'UTR-opensea</t>
  </si>
  <si>
    <t>5'UTR-island</t>
  </si>
  <si>
    <t>5'UTR-shore</t>
  </si>
  <si>
    <t>Body-island</t>
  </si>
  <si>
    <t>chr2:231577309-231578504</t>
  </si>
  <si>
    <t>chr12:75905219-75905518</t>
  </si>
  <si>
    <t>chr10:111967428-111970723</t>
  </si>
  <si>
    <t>chr1:42383640-42384003</t>
  </si>
  <si>
    <t>chr1:9687125-9687367</t>
  </si>
  <si>
    <t>chr18:24126780-24131138</t>
  </si>
  <si>
    <t>chr2:74875128-74875562</t>
  </si>
  <si>
    <t>chr19:18705929-18706147</t>
  </si>
  <si>
    <t>rs560167084;rs528943011</t>
  </si>
  <si>
    <t>rs570806585</t>
  </si>
  <si>
    <t>rs573611926</t>
  </si>
  <si>
    <t>rs576810038</t>
  </si>
  <si>
    <t>rs554404337;rs12526696;rs540051195;rs567644889</t>
  </si>
  <si>
    <t>rs112013249;rs553361162;rs573469185</t>
  </si>
  <si>
    <t>rs541315637;rs560001341;rs547113284</t>
  </si>
  <si>
    <t>rs184099048;rs543113900</t>
  </si>
  <si>
    <t>rs554603722;rs62618735</t>
  </si>
  <si>
    <t>rs116151886</t>
  </si>
  <si>
    <t>rs555422508;rs573631503;rs544524143;rs188156286;rs533072698;rs545215634</t>
  </si>
  <si>
    <t>rs6718184</t>
  </si>
  <si>
    <t>rs187721079;rs2832197</t>
  </si>
  <si>
    <t>rs538225143;rs567087660;rs181013625;rs541911835</t>
  </si>
  <si>
    <t>rs138452896</t>
  </si>
  <si>
    <t>rs147394910</t>
  </si>
  <si>
    <t>rs192977031;rs7215587</t>
  </si>
  <si>
    <t>rs149020275</t>
  </si>
  <si>
    <t>rs142419428;rs559271756;rs184875723;rs145949652;rs547217063</t>
  </si>
  <si>
    <t>rs118179986;rs376489347;rs570462005</t>
  </si>
  <si>
    <t>13;2</t>
  </si>
  <si>
    <t>34</t>
  </si>
  <si>
    <t>33</t>
  </si>
  <si>
    <t>49;40;32;5</t>
  </si>
  <si>
    <t>2;5;26</t>
  </si>
  <si>
    <t>39;2;1</t>
  </si>
  <si>
    <t>0;18</t>
  </si>
  <si>
    <t>30;26</t>
  </si>
  <si>
    <t>36</t>
  </si>
  <si>
    <t>42;36;32;29;19;18</t>
  </si>
  <si>
    <t>32</t>
  </si>
  <si>
    <t>1;9</t>
  </si>
  <si>
    <t>0;39;40;41</t>
  </si>
  <si>
    <t>35</t>
  </si>
  <si>
    <t>31;38</t>
  </si>
  <si>
    <t>3</t>
  </si>
  <si>
    <t>0;1;4;46;49</t>
  </si>
  <si>
    <t>30;31;39</t>
  </si>
  <si>
    <t>Methyl450_Loci</t>
  </si>
  <si>
    <t>TR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6"/>
  <sheetViews>
    <sheetView tabSelected="1" workbookViewId="0">
      <pane ySplit="1" topLeftCell="A2" activePane="bottomLeft" state="frozen"/>
      <selection pane="bottomLeft" activeCell="F9" sqref="F9"/>
    </sheetView>
  </sheetViews>
  <sheetFormatPr baseColWidth="10" defaultColWidth="9.140625" defaultRowHeight="15" x14ac:dyDescent="0.25"/>
  <cols>
    <col min="1" max="1" width="10.85546875" bestFit="1" customWidth="1"/>
    <col min="2" max="2" width="17.140625" bestFit="1" customWidth="1"/>
    <col min="3" max="3" width="12.7109375" bestFit="1" customWidth="1"/>
    <col min="4" max="4" width="12" bestFit="1" customWidth="1"/>
    <col min="5" max="5" width="12.7109375" bestFit="1" customWidth="1"/>
    <col min="6" max="10" width="12" bestFit="1" customWidth="1"/>
    <col min="11" max="11" width="12.7109375" bestFit="1" customWidth="1"/>
    <col min="12" max="12" width="6.85546875" bestFit="1" customWidth="1"/>
    <col min="13" max="13" width="12" bestFit="1" customWidth="1"/>
    <col min="14" max="14" width="9" bestFit="1" customWidth="1"/>
    <col min="15" max="15" width="7.5703125" bestFit="1" customWidth="1"/>
    <col min="16" max="16" width="13.42578125" bestFit="1" customWidth="1"/>
    <col min="17" max="17" width="9.85546875" bestFit="1" customWidth="1"/>
    <col min="18" max="18" width="8.5703125" bestFit="1" customWidth="1"/>
    <col min="19" max="19" width="16.28515625" bestFit="1" customWidth="1"/>
    <col min="20" max="20" width="25.28515625" bestFit="1" customWidth="1"/>
    <col min="21" max="21" width="68.85546875" bestFit="1" customWidth="1"/>
    <col min="22" max="22" width="16.5703125" bestFit="1" customWidth="1"/>
  </cols>
  <sheetData>
    <row r="1" spans="1:22" x14ac:dyDescent="0.25">
      <c r="A1" s="1" t="s">
        <v>0</v>
      </c>
      <c r="B1" s="1" t="s">
        <v>151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</row>
    <row r="2" spans="1:22" x14ac:dyDescent="0.25">
      <c r="A2" t="s">
        <v>27</v>
      </c>
      <c r="B2" t="s">
        <v>152</v>
      </c>
      <c r="C2">
        <v>0.14486449158946252</v>
      </c>
      <c r="D2">
        <v>0.19378794171994887</v>
      </c>
      <c r="E2">
        <v>6.0013331955713616</v>
      </c>
      <c r="F2">
        <v>1.0167931176098704E-6</v>
      </c>
      <c r="G2">
        <v>9.3123810811334209E-2</v>
      </c>
      <c r="H2">
        <v>5.5092588395872699</v>
      </c>
      <c r="I2">
        <v>0.26402527097544581</v>
      </c>
      <c r="J2">
        <v>0.11916077938598334</v>
      </c>
      <c r="K2">
        <v>-0.14486449158946246</v>
      </c>
      <c r="L2" t="s">
        <v>52</v>
      </c>
      <c r="M2">
        <v>75904984</v>
      </c>
      <c r="N2" t="s">
        <v>63</v>
      </c>
      <c r="O2" t="s">
        <v>65</v>
      </c>
      <c r="P2" t="s">
        <v>71</v>
      </c>
      <c r="Q2" t="s">
        <v>85</v>
      </c>
      <c r="R2" t="s">
        <v>91</v>
      </c>
      <c r="S2" t="s">
        <v>98</v>
      </c>
      <c r="T2" t="s">
        <v>106</v>
      </c>
      <c r="U2" t="s">
        <v>118</v>
      </c>
      <c r="V2" t="s">
        <v>137</v>
      </c>
    </row>
    <row r="3" spans="1:22" x14ac:dyDescent="0.25">
      <c r="A3" t="s">
        <v>28</v>
      </c>
      <c r="C3">
        <v>-5.0259035048501766E-2</v>
      </c>
      <c r="D3">
        <v>0.14207168566175307</v>
      </c>
      <c r="E3">
        <v>-5.9648959507886721</v>
      </c>
      <c r="F3">
        <v>1.1309222165913321E-6</v>
      </c>
      <c r="G3">
        <v>9.3123810811334209E-2</v>
      </c>
      <c r="H3">
        <v>5.4126424089933511</v>
      </c>
      <c r="I3">
        <v>0.11770366866854008</v>
      </c>
      <c r="J3">
        <v>0.16796270371704186</v>
      </c>
      <c r="K3">
        <v>5.0259035048501779E-2</v>
      </c>
      <c r="L3" t="s">
        <v>47</v>
      </c>
      <c r="M3">
        <v>111968727</v>
      </c>
      <c r="N3" t="s">
        <v>62</v>
      </c>
      <c r="O3" t="s">
        <v>64</v>
      </c>
      <c r="P3" t="s">
        <v>72</v>
      </c>
      <c r="Q3" t="s">
        <v>88</v>
      </c>
      <c r="R3" t="s">
        <v>92</v>
      </c>
      <c r="S3" t="s">
        <v>99</v>
      </c>
      <c r="T3" t="s">
        <v>107</v>
      </c>
      <c r="U3" t="s">
        <v>119</v>
      </c>
      <c r="V3" t="s">
        <v>138</v>
      </c>
    </row>
    <row r="4" spans="1:22" x14ac:dyDescent="0.25">
      <c r="A4" t="s">
        <v>22</v>
      </c>
      <c r="C4">
        <v>0.45540919874003755</v>
      </c>
      <c r="D4">
        <v>0.46933661947605854</v>
      </c>
      <c r="E4">
        <v>6.4035629622271264</v>
      </c>
      <c r="F4">
        <v>3.1574954269909381E-7</v>
      </c>
      <c r="G4">
        <v>7.2990065953284097E-2</v>
      </c>
      <c r="H4">
        <v>6.5690862547085054</v>
      </c>
      <c r="I4">
        <v>0.69014107947122816</v>
      </c>
      <c r="J4">
        <v>0.23473188073119078</v>
      </c>
      <c r="K4">
        <v>-0.45540919874003738</v>
      </c>
      <c r="L4" t="s">
        <v>47</v>
      </c>
      <c r="M4">
        <v>105044051</v>
      </c>
      <c r="N4" t="s">
        <v>62</v>
      </c>
      <c r="O4" t="s">
        <v>64</v>
      </c>
      <c r="P4" t="s">
        <v>67</v>
      </c>
      <c r="Q4" t="s">
        <v>85</v>
      </c>
      <c r="R4" t="s">
        <v>90</v>
      </c>
      <c r="S4" t="s">
        <v>94</v>
      </c>
      <c r="T4" t="s">
        <v>66</v>
      </c>
      <c r="U4" t="s">
        <v>114</v>
      </c>
      <c r="V4" t="s">
        <v>134</v>
      </c>
    </row>
    <row r="5" spans="1:22" x14ac:dyDescent="0.25">
      <c r="A5" t="s">
        <v>45</v>
      </c>
      <c r="B5" t="s">
        <v>152</v>
      </c>
      <c r="C5">
        <v>0.25417055323168014</v>
      </c>
      <c r="D5">
        <v>0.3666521202569491</v>
      </c>
      <c r="E5">
        <v>5.5717767379611294</v>
      </c>
      <c r="F5">
        <v>3.574650863676762E-6</v>
      </c>
      <c r="G5">
        <v>9.4191478313744484E-2</v>
      </c>
      <c r="H5">
        <v>4.3655904155217105</v>
      </c>
      <c r="I5">
        <v>0.48988632788443037</v>
      </c>
      <c r="J5">
        <v>0.23571577465275029</v>
      </c>
      <c r="K5">
        <v>-0.25417055323168009</v>
      </c>
      <c r="L5" t="s">
        <v>61</v>
      </c>
      <c r="M5">
        <v>18706136</v>
      </c>
      <c r="N5" t="s">
        <v>63</v>
      </c>
      <c r="O5" t="s">
        <v>64</v>
      </c>
      <c r="P5" t="s">
        <v>83</v>
      </c>
      <c r="Q5" t="s">
        <v>85</v>
      </c>
      <c r="R5" t="s">
        <v>92</v>
      </c>
      <c r="S5" t="s">
        <v>104</v>
      </c>
      <c r="T5" t="s">
        <v>112</v>
      </c>
      <c r="U5" t="s">
        <v>132</v>
      </c>
      <c r="V5" t="s">
        <v>150</v>
      </c>
    </row>
    <row r="6" spans="1:22" x14ac:dyDescent="0.25">
      <c r="A6" t="s">
        <v>29</v>
      </c>
      <c r="C6">
        <v>0.38877097287782969</v>
      </c>
      <c r="D6">
        <v>0.43791330669825634</v>
      </c>
      <c r="E6">
        <v>5.8877330288909286</v>
      </c>
      <c r="F6">
        <v>1.4169508226762172E-6</v>
      </c>
      <c r="G6">
        <v>9.4191478313744484E-2</v>
      </c>
      <c r="H6">
        <v>5.2077589177181025</v>
      </c>
      <c r="I6">
        <v>0.62640832385114331</v>
      </c>
      <c r="J6">
        <v>0.23763735097331395</v>
      </c>
      <c r="K6">
        <v>-0.38877097287782936</v>
      </c>
      <c r="L6" t="s">
        <v>53</v>
      </c>
      <c r="M6">
        <v>42385480</v>
      </c>
      <c r="N6" t="s">
        <v>63</v>
      </c>
      <c r="O6" t="s">
        <v>64</v>
      </c>
      <c r="P6" t="s">
        <v>73</v>
      </c>
      <c r="Q6" t="s">
        <v>88</v>
      </c>
      <c r="R6" t="s">
        <v>91</v>
      </c>
      <c r="S6" t="s">
        <v>100</v>
      </c>
      <c r="T6" t="s">
        <v>108</v>
      </c>
      <c r="U6" t="s">
        <v>120</v>
      </c>
      <c r="V6" t="s">
        <v>139</v>
      </c>
    </row>
    <row r="7" spans="1:22" x14ac:dyDescent="0.25">
      <c r="A7" t="s">
        <v>41</v>
      </c>
      <c r="B7" t="s">
        <v>152</v>
      </c>
      <c r="C7">
        <v>0.42843343138598411</v>
      </c>
      <c r="D7">
        <v>0.53528371548146914</v>
      </c>
      <c r="E7">
        <v>5.5953189863519102</v>
      </c>
      <c r="F7">
        <v>3.3361990194706702E-6</v>
      </c>
      <c r="G7">
        <v>9.4191478313744484E-2</v>
      </c>
      <c r="H7">
        <v>4.4284844790864444</v>
      </c>
      <c r="I7">
        <v>0.74300901554740095</v>
      </c>
      <c r="J7">
        <v>0.31457558416141668</v>
      </c>
      <c r="K7">
        <v>-0.42843343138598428</v>
      </c>
      <c r="L7" t="s">
        <v>46</v>
      </c>
      <c r="M7">
        <v>72972644</v>
      </c>
      <c r="N7" t="s">
        <v>63</v>
      </c>
      <c r="O7" t="s">
        <v>64</v>
      </c>
      <c r="P7" t="s">
        <v>81</v>
      </c>
      <c r="Q7" t="s">
        <v>85</v>
      </c>
      <c r="R7" t="s">
        <v>90</v>
      </c>
      <c r="S7" t="s">
        <v>94</v>
      </c>
      <c r="T7" t="s">
        <v>66</v>
      </c>
      <c r="U7" t="s">
        <v>66</v>
      </c>
      <c r="V7" t="s">
        <v>66</v>
      </c>
    </row>
    <row r="8" spans="1:22" x14ac:dyDescent="0.25">
      <c r="A8" t="s">
        <v>32</v>
      </c>
      <c r="B8" t="s">
        <v>152</v>
      </c>
      <c r="C8">
        <v>0.24427125278435702</v>
      </c>
      <c r="D8">
        <v>0.55495658090110822</v>
      </c>
      <c r="E8">
        <v>5.7241852075129698</v>
      </c>
      <c r="F8">
        <v>2.2867867745841071E-6</v>
      </c>
      <c r="G8">
        <v>9.4191478313744484E-2</v>
      </c>
      <c r="H8">
        <v>4.772394740728906</v>
      </c>
      <c r="I8">
        <v>0.67339112770564513</v>
      </c>
      <c r="J8">
        <v>0.42911987492128784</v>
      </c>
      <c r="K8">
        <v>-0.2442712527843573</v>
      </c>
      <c r="L8" t="s">
        <v>53</v>
      </c>
      <c r="M8">
        <v>9687880</v>
      </c>
      <c r="N8" t="s">
        <v>63</v>
      </c>
      <c r="O8" t="s">
        <v>65</v>
      </c>
      <c r="P8" t="s">
        <v>66</v>
      </c>
      <c r="Q8" t="s">
        <v>84</v>
      </c>
      <c r="R8" t="s">
        <v>91</v>
      </c>
      <c r="S8" t="s">
        <v>96</v>
      </c>
      <c r="T8" t="s">
        <v>109</v>
      </c>
      <c r="U8" t="s">
        <v>66</v>
      </c>
      <c r="V8" t="s">
        <v>66</v>
      </c>
    </row>
    <row r="9" spans="1:22" x14ac:dyDescent="0.25">
      <c r="A9" t="s">
        <v>23</v>
      </c>
      <c r="C9">
        <v>-0.24260011523590524</v>
      </c>
      <c r="D9">
        <v>0.30897213092508446</v>
      </c>
      <c r="E9">
        <v>-6.3732912888118731</v>
      </c>
      <c r="F9">
        <v>3.4467676279763202E-7</v>
      </c>
      <c r="G9">
        <v>7.2990065953284097E-2</v>
      </c>
      <c r="H9">
        <v>6.4898041873810595</v>
      </c>
      <c r="I9">
        <v>0.19134783262888802</v>
      </c>
      <c r="J9">
        <v>0.43394794786479318</v>
      </c>
      <c r="K9">
        <v>0.24260011523590516</v>
      </c>
      <c r="L9" t="s">
        <v>48</v>
      </c>
      <c r="M9">
        <v>55576995</v>
      </c>
      <c r="N9" t="s">
        <v>62</v>
      </c>
      <c r="O9" t="s">
        <v>64</v>
      </c>
      <c r="P9" t="s">
        <v>68</v>
      </c>
      <c r="Q9" t="s">
        <v>85</v>
      </c>
      <c r="R9" t="s">
        <v>90</v>
      </c>
      <c r="S9" t="s">
        <v>94</v>
      </c>
      <c r="T9" t="s">
        <v>66</v>
      </c>
      <c r="U9" t="s">
        <v>115</v>
      </c>
      <c r="V9" t="s">
        <v>135</v>
      </c>
    </row>
    <row r="10" spans="1:22" x14ac:dyDescent="0.25">
      <c r="A10" t="s">
        <v>33</v>
      </c>
      <c r="B10" t="s">
        <v>152</v>
      </c>
      <c r="C10">
        <v>-0.37288853877785982</v>
      </c>
      <c r="D10">
        <v>0.4399995754856697</v>
      </c>
      <c r="E10">
        <v>-5.7156736340292378</v>
      </c>
      <c r="F10">
        <v>2.3445208917710975E-6</v>
      </c>
      <c r="G10">
        <v>9.4191478313744484E-2</v>
      </c>
      <c r="H10">
        <v>4.7497006338101855</v>
      </c>
      <c r="I10">
        <v>0.25920513244185889</v>
      </c>
      <c r="J10">
        <v>0.6320936712197186</v>
      </c>
      <c r="K10">
        <v>0.37288853877785971</v>
      </c>
      <c r="L10" t="s">
        <v>54</v>
      </c>
      <c r="M10">
        <v>24127588</v>
      </c>
      <c r="N10" t="s">
        <v>62</v>
      </c>
      <c r="O10" t="s">
        <v>64</v>
      </c>
      <c r="P10" t="s">
        <v>76</v>
      </c>
      <c r="Q10" t="s">
        <v>86</v>
      </c>
      <c r="R10" t="s">
        <v>92</v>
      </c>
      <c r="S10" t="s">
        <v>102</v>
      </c>
      <c r="T10" t="s">
        <v>110</v>
      </c>
      <c r="U10" t="s">
        <v>66</v>
      </c>
      <c r="V10" t="s">
        <v>66</v>
      </c>
    </row>
    <row r="11" spans="1:22" x14ac:dyDescent="0.25">
      <c r="A11" t="s">
        <v>31</v>
      </c>
      <c r="C11">
        <v>-0.38872614854297927</v>
      </c>
      <c r="D11">
        <v>0.46437364216738997</v>
      </c>
      <c r="E11">
        <v>-5.7830407891703466</v>
      </c>
      <c r="F11">
        <v>1.9247518979473086E-6</v>
      </c>
      <c r="G11">
        <v>9.4191478313744484E-2</v>
      </c>
      <c r="H11">
        <v>4.9292268600022684</v>
      </c>
      <c r="I11">
        <v>0.27590035802533941</v>
      </c>
      <c r="J11">
        <v>0.66462650656831868</v>
      </c>
      <c r="K11">
        <v>0.38872614854297927</v>
      </c>
      <c r="L11" t="s">
        <v>52</v>
      </c>
      <c r="M11">
        <v>2950388</v>
      </c>
      <c r="N11" t="s">
        <v>62</v>
      </c>
      <c r="O11" t="s">
        <v>64</v>
      </c>
      <c r="P11" t="s">
        <v>75</v>
      </c>
      <c r="Q11" t="s">
        <v>85</v>
      </c>
      <c r="R11" t="s">
        <v>90</v>
      </c>
      <c r="S11" t="s">
        <v>94</v>
      </c>
      <c r="T11" t="s">
        <v>66</v>
      </c>
      <c r="U11" t="s">
        <v>122</v>
      </c>
      <c r="V11" t="s">
        <v>141</v>
      </c>
    </row>
    <row r="12" spans="1:22" x14ac:dyDescent="0.25">
      <c r="A12" t="s">
        <v>26</v>
      </c>
      <c r="C12">
        <v>-0.24807662286599019</v>
      </c>
      <c r="D12">
        <v>0.57821516040561705</v>
      </c>
      <c r="E12">
        <v>-6.0791026490548692</v>
      </c>
      <c r="F12">
        <v>8.1043717091700597E-7</v>
      </c>
      <c r="G12">
        <v>8.8978707432149001E-2</v>
      </c>
      <c r="H12">
        <v>5.7151665501986333</v>
      </c>
      <c r="I12">
        <v>0.45793558568271264</v>
      </c>
      <c r="J12">
        <v>0.70601220854870295</v>
      </c>
      <c r="K12">
        <v>0.2480766228659903</v>
      </c>
      <c r="L12" t="s">
        <v>51</v>
      </c>
      <c r="M12">
        <v>108053402</v>
      </c>
      <c r="N12" t="s">
        <v>62</v>
      </c>
      <c r="O12" t="s">
        <v>64</v>
      </c>
      <c r="P12" t="s">
        <v>70</v>
      </c>
      <c r="Q12" t="s">
        <v>87</v>
      </c>
      <c r="R12" t="s">
        <v>90</v>
      </c>
      <c r="S12" t="s">
        <v>97</v>
      </c>
      <c r="T12" t="s">
        <v>66</v>
      </c>
      <c r="U12" t="s">
        <v>117</v>
      </c>
      <c r="V12" t="s">
        <v>136</v>
      </c>
    </row>
    <row r="13" spans="1:22" x14ac:dyDescent="0.25">
      <c r="A13" t="s">
        <v>39</v>
      </c>
      <c r="C13">
        <v>-0.22326169127765605</v>
      </c>
      <c r="D13">
        <v>0.62903644068015552</v>
      </c>
      <c r="E13">
        <v>-5.598843059982519</v>
      </c>
      <c r="F13">
        <v>3.3019029783456565E-6</v>
      </c>
      <c r="G13">
        <v>9.4191478313744484E-2</v>
      </c>
      <c r="H13">
        <v>4.4378976136581265</v>
      </c>
      <c r="I13">
        <v>0.52078834793947371</v>
      </c>
      <c r="J13">
        <v>0.74405003921712987</v>
      </c>
      <c r="K13">
        <v>0.22326169127765616</v>
      </c>
      <c r="L13" t="s">
        <v>58</v>
      </c>
      <c r="M13">
        <v>72136395</v>
      </c>
      <c r="N13" t="s">
        <v>62</v>
      </c>
      <c r="O13" t="s">
        <v>64</v>
      </c>
      <c r="P13" t="s">
        <v>79</v>
      </c>
      <c r="Q13" t="s">
        <v>85</v>
      </c>
      <c r="R13" t="s">
        <v>90</v>
      </c>
      <c r="S13" t="s">
        <v>94</v>
      </c>
      <c r="T13" t="s">
        <v>66</v>
      </c>
      <c r="U13" t="s">
        <v>127</v>
      </c>
      <c r="V13" t="s">
        <v>56</v>
      </c>
    </row>
    <row r="14" spans="1:22" x14ac:dyDescent="0.25">
      <c r="A14" t="s">
        <v>24</v>
      </c>
      <c r="C14">
        <v>-0.25710576424496173</v>
      </c>
      <c r="D14">
        <v>0.62030046574019349</v>
      </c>
      <c r="E14">
        <v>-6.2865832052753152</v>
      </c>
      <c r="F14">
        <v>4.4320612772318375E-7</v>
      </c>
      <c r="G14">
        <v>7.2990065953284097E-2</v>
      </c>
      <c r="H14">
        <v>6.2622507510379126</v>
      </c>
      <c r="I14">
        <v>0.49564312550021211</v>
      </c>
      <c r="J14">
        <v>0.75274888974517362</v>
      </c>
      <c r="K14">
        <v>0.25710576424496151</v>
      </c>
      <c r="L14" t="s">
        <v>49</v>
      </c>
      <c r="M14">
        <v>73614098</v>
      </c>
      <c r="N14" t="s">
        <v>63</v>
      </c>
      <c r="O14" t="s">
        <v>64</v>
      </c>
      <c r="P14" t="s">
        <v>69</v>
      </c>
      <c r="Q14" t="s">
        <v>86</v>
      </c>
      <c r="R14" t="s">
        <v>90</v>
      </c>
      <c r="S14" t="s">
        <v>95</v>
      </c>
      <c r="T14" t="s">
        <v>66</v>
      </c>
      <c r="U14" t="s">
        <v>66</v>
      </c>
      <c r="V14" t="s">
        <v>66</v>
      </c>
    </row>
    <row r="15" spans="1:22" x14ac:dyDescent="0.25">
      <c r="A15" t="s">
        <v>21</v>
      </c>
      <c r="B15" t="s">
        <v>152</v>
      </c>
      <c r="C15">
        <v>-0.44444425310237151</v>
      </c>
      <c r="D15">
        <v>0.52466055903329412</v>
      </c>
      <c r="E15">
        <v>-8.2796799184650638</v>
      </c>
      <c r="F15">
        <v>1.6354634383445493E-9</v>
      </c>
      <c r="G15">
        <v>1.0773549981557184E-3</v>
      </c>
      <c r="H15">
        <v>11.265485057994939</v>
      </c>
      <c r="I15">
        <v>0.30917243631699282</v>
      </c>
      <c r="J15">
        <v>0.75361668941936422</v>
      </c>
      <c r="K15">
        <v>0.4444442531023714</v>
      </c>
      <c r="L15" t="s">
        <v>46</v>
      </c>
      <c r="M15">
        <v>85568407</v>
      </c>
      <c r="N15" t="s">
        <v>62</v>
      </c>
      <c r="O15" t="s">
        <v>64</v>
      </c>
      <c r="P15" t="s">
        <v>66</v>
      </c>
      <c r="Q15" t="s">
        <v>84</v>
      </c>
      <c r="R15" t="s">
        <v>90</v>
      </c>
      <c r="S15" t="s">
        <v>93</v>
      </c>
      <c r="T15" t="s">
        <v>66</v>
      </c>
      <c r="U15" t="s">
        <v>113</v>
      </c>
      <c r="V15" t="s">
        <v>133</v>
      </c>
    </row>
    <row r="16" spans="1:22" x14ac:dyDescent="0.25">
      <c r="A16" t="s">
        <v>34</v>
      </c>
      <c r="C16">
        <v>-0.25398144800983247</v>
      </c>
      <c r="D16">
        <v>0.63832017000280139</v>
      </c>
      <c r="E16">
        <v>-5.693183187422358</v>
      </c>
      <c r="F16">
        <v>2.5042090267947295E-6</v>
      </c>
      <c r="G16">
        <v>9.4191478313744484E-2</v>
      </c>
      <c r="H16">
        <v>4.6897198055581306</v>
      </c>
      <c r="I16">
        <v>0.51517764975560987</v>
      </c>
      <c r="J16">
        <v>0.76915909776544245</v>
      </c>
      <c r="K16">
        <v>0.25398144800983258</v>
      </c>
      <c r="L16" t="s">
        <v>49</v>
      </c>
      <c r="M16">
        <v>106692218</v>
      </c>
      <c r="N16" t="s">
        <v>62</v>
      </c>
      <c r="O16" t="s">
        <v>64</v>
      </c>
      <c r="P16" t="s">
        <v>66</v>
      </c>
      <c r="Q16" t="s">
        <v>84</v>
      </c>
      <c r="R16" t="s">
        <v>90</v>
      </c>
      <c r="S16" t="s">
        <v>93</v>
      </c>
      <c r="T16" t="s">
        <v>66</v>
      </c>
      <c r="U16" t="s">
        <v>123</v>
      </c>
      <c r="V16" t="s">
        <v>142</v>
      </c>
    </row>
    <row r="17" spans="1:22" x14ac:dyDescent="0.25">
      <c r="A17" t="s">
        <v>30</v>
      </c>
      <c r="B17" t="s">
        <v>152</v>
      </c>
      <c r="C17">
        <v>-0.25225322151573826</v>
      </c>
      <c r="D17">
        <v>0.66584460141963397</v>
      </c>
      <c r="E17">
        <v>-5.8167969620445152</v>
      </c>
      <c r="F17">
        <v>1.743677591158679E-6</v>
      </c>
      <c r="G17">
        <v>9.4191478313744484E-2</v>
      </c>
      <c r="H17">
        <v>5.0190993489593847</v>
      </c>
      <c r="I17">
        <v>0.54354000916957923</v>
      </c>
      <c r="J17">
        <v>0.79579323068531715</v>
      </c>
      <c r="K17">
        <v>0.25225322151573792</v>
      </c>
      <c r="L17" t="s">
        <v>52</v>
      </c>
      <c r="M17">
        <v>6456430</v>
      </c>
      <c r="N17" t="s">
        <v>62</v>
      </c>
      <c r="O17" t="s">
        <v>64</v>
      </c>
      <c r="P17" t="s">
        <v>74</v>
      </c>
      <c r="Q17" t="s">
        <v>89</v>
      </c>
      <c r="R17" t="s">
        <v>90</v>
      </c>
      <c r="S17" t="s">
        <v>101</v>
      </c>
      <c r="T17" t="s">
        <v>66</v>
      </c>
      <c r="U17" t="s">
        <v>121</v>
      </c>
      <c r="V17" t="s">
        <v>140</v>
      </c>
    </row>
    <row r="18" spans="1:22" x14ac:dyDescent="0.25">
      <c r="A18" t="s">
        <v>38</v>
      </c>
      <c r="B18" t="s">
        <v>152</v>
      </c>
      <c r="C18">
        <v>-0.31351716605179958</v>
      </c>
      <c r="D18">
        <v>0.66121577293645617</v>
      </c>
      <c r="E18">
        <v>-5.5994735672945612</v>
      </c>
      <c r="F18">
        <v>3.2958042900301548E-6</v>
      </c>
      <c r="G18">
        <v>9.4191478313744484E-2</v>
      </c>
      <c r="H18">
        <v>4.4395817141835412</v>
      </c>
      <c r="I18">
        <v>0.50920745000225043</v>
      </c>
      <c r="J18">
        <v>0.8227246160540499</v>
      </c>
      <c r="K18">
        <v>0.31351716605179947</v>
      </c>
      <c r="L18" t="s">
        <v>57</v>
      </c>
      <c r="M18">
        <v>112885426</v>
      </c>
      <c r="N18" t="s">
        <v>63</v>
      </c>
      <c r="O18" t="s">
        <v>64</v>
      </c>
      <c r="P18" t="s">
        <v>66</v>
      </c>
      <c r="Q18" t="s">
        <v>84</v>
      </c>
      <c r="R18" t="s">
        <v>90</v>
      </c>
      <c r="S18" t="s">
        <v>93</v>
      </c>
      <c r="T18" t="s">
        <v>66</v>
      </c>
      <c r="U18" t="s">
        <v>126</v>
      </c>
      <c r="V18" t="s">
        <v>145</v>
      </c>
    </row>
    <row r="19" spans="1:22" x14ac:dyDescent="0.25">
      <c r="A19" t="s">
        <v>35</v>
      </c>
      <c r="B19" t="s">
        <v>152</v>
      </c>
      <c r="C19">
        <v>-0.17612683878754987</v>
      </c>
      <c r="D19">
        <v>0.74406853599794909</v>
      </c>
      <c r="E19">
        <v>-5.6881998724495606</v>
      </c>
      <c r="F19">
        <v>2.5410431502214042E-6</v>
      </c>
      <c r="G19">
        <v>9.4191478313744484E-2</v>
      </c>
      <c r="H19">
        <v>4.6764266276300344</v>
      </c>
      <c r="I19">
        <v>0.65867370507065215</v>
      </c>
      <c r="J19">
        <v>0.8348005438582019</v>
      </c>
      <c r="K19">
        <v>0.17612683878754976</v>
      </c>
      <c r="L19" t="s">
        <v>50</v>
      </c>
      <c r="M19">
        <v>74873273</v>
      </c>
      <c r="N19" t="s">
        <v>63</v>
      </c>
      <c r="O19" t="s">
        <v>64</v>
      </c>
      <c r="P19" t="s">
        <v>77</v>
      </c>
      <c r="Q19" t="s">
        <v>86</v>
      </c>
      <c r="R19" t="s">
        <v>91</v>
      </c>
      <c r="S19" t="s">
        <v>103</v>
      </c>
      <c r="T19" t="s">
        <v>111</v>
      </c>
      <c r="U19" t="s">
        <v>124</v>
      </c>
      <c r="V19" t="s">
        <v>143</v>
      </c>
    </row>
    <row r="20" spans="1:22" x14ac:dyDescent="0.25">
      <c r="A20" t="s">
        <v>36</v>
      </c>
      <c r="C20">
        <v>-0.20006509358557434</v>
      </c>
      <c r="D20">
        <v>0.73398746393488512</v>
      </c>
      <c r="E20">
        <v>-5.6788933311445158</v>
      </c>
      <c r="F20">
        <v>2.6112936022041427E-6</v>
      </c>
      <c r="G20">
        <v>9.4191478313744484E-2</v>
      </c>
      <c r="H20">
        <v>4.651598298029084</v>
      </c>
      <c r="I20">
        <v>0.63698620643884907</v>
      </c>
      <c r="J20">
        <v>0.83705130002442329</v>
      </c>
      <c r="K20">
        <v>0.20006509358557423</v>
      </c>
      <c r="L20" t="s">
        <v>55</v>
      </c>
      <c r="M20">
        <v>30497781</v>
      </c>
      <c r="N20" t="s">
        <v>63</v>
      </c>
      <c r="O20" t="s">
        <v>64</v>
      </c>
      <c r="P20" t="s">
        <v>78</v>
      </c>
      <c r="Q20" t="s">
        <v>86</v>
      </c>
      <c r="R20" t="s">
        <v>90</v>
      </c>
      <c r="S20" t="s">
        <v>95</v>
      </c>
      <c r="T20" t="s">
        <v>66</v>
      </c>
      <c r="U20" t="s">
        <v>125</v>
      </c>
      <c r="V20" t="s">
        <v>144</v>
      </c>
    </row>
    <row r="21" spans="1:22" x14ac:dyDescent="0.25">
      <c r="A21" t="s">
        <v>25</v>
      </c>
      <c r="C21">
        <v>-0.37662840177063733</v>
      </c>
      <c r="D21">
        <v>0.65754182738736744</v>
      </c>
      <c r="E21">
        <v>-6.1752743576060141</v>
      </c>
      <c r="F21">
        <v>6.1247396823208456E-7</v>
      </c>
      <c r="G21">
        <v>8.0692955335402564E-2</v>
      </c>
      <c r="H21">
        <v>5.9691812541058962</v>
      </c>
      <c r="I21">
        <v>0.47493411743796754</v>
      </c>
      <c r="J21">
        <v>0.85156251920860482</v>
      </c>
      <c r="K21">
        <v>0.37662840177063728</v>
      </c>
      <c r="L21" t="s">
        <v>50</v>
      </c>
      <c r="M21">
        <v>231576055</v>
      </c>
      <c r="N21" t="s">
        <v>62</v>
      </c>
      <c r="O21" t="s">
        <v>64</v>
      </c>
      <c r="P21" t="s">
        <v>66</v>
      </c>
      <c r="Q21" t="s">
        <v>84</v>
      </c>
      <c r="R21" t="s">
        <v>91</v>
      </c>
      <c r="S21" t="s">
        <v>96</v>
      </c>
      <c r="T21" t="s">
        <v>105</v>
      </c>
      <c r="U21" t="s">
        <v>116</v>
      </c>
      <c r="V21" t="s">
        <v>135</v>
      </c>
    </row>
    <row r="22" spans="1:22" x14ac:dyDescent="0.25">
      <c r="A22" t="s">
        <v>42</v>
      </c>
      <c r="C22">
        <v>-0.16109599215782633</v>
      </c>
      <c r="D22">
        <v>0.81167068892717154</v>
      </c>
      <c r="E22">
        <v>-5.5943797008213023</v>
      </c>
      <c r="F22">
        <v>3.3454001814294359E-6</v>
      </c>
      <c r="G22">
        <v>9.4191478313744484E-2</v>
      </c>
      <c r="H22">
        <v>4.4259754879570892</v>
      </c>
      <c r="I22">
        <v>0.73356354121428613</v>
      </c>
      <c r="J22">
        <v>0.89465953337211224</v>
      </c>
      <c r="K22">
        <v>0.16109599215782611</v>
      </c>
      <c r="L22" t="s">
        <v>48</v>
      </c>
      <c r="M22">
        <v>2342381</v>
      </c>
      <c r="N22" t="s">
        <v>63</v>
      </c>
      <c r="O22" t="s">
        <v>64</v>
      </c>
      <c r="P22" t="s">
        <v>82</v>
      </c>
      <c r="Q22" t="s">
        <v>85</v>
      </c>
      <c r="R22" t="s">
        <v>90</v>
      </c>
      <c r="S22" t="s">
        <v>94</v>
      </c>
      <c r="T22" t="s">
        <v>66</v>
      </c>
      <c r="U22" t="s">
        <v>129</v>
      </c>
      <c r="V22" t="s">
        <v>147</v>
      </c>
    </row>
    <row r="23" spans="1:22" x14ac:dyDescent="0.25">
      <c r="A23" t="s">
        <v>43</v>
      </c>
      <c r="C23">
        <v>-0.23403773516918158</v>
      </c>
      <c r="D23">
        <v>0.78890289617989295</v>
      </c>
      <c r="E23">
        <v>-5.5923719894547652</v>
      </c>
      <c r="F23">
        <v>3.3651529110083881E-6</v>
      </c>
      <c r="G23">
        <v>9.4191478313744484E-2</v>
      </c>
      <c r="H23">
        <v>4.420612451143592</v>
      </c>
      <c r="I23">
        <v>0.67543005488574426</v>
      </c>
      <c r="J23">
        <v>0.90946779005492595</v>
      </c>
      <c r="K23">
        <v>0.23403773516918169</v>
      </c>
      <c r="L23" t="s">
        <v>59</v>
      </c>
      <c r="M23">
        <v>148225357</v>
      </c>
      <c r="N23" t="s">
        <v>62</v>
      </c>
      <c r="O23" t="s">
        <v>64</v>
      </c>
      <c r="P23" t="s">
        <v>66</v>
      </c>
      <c r="Q23" t="s">
        <v>84</v>
      </c>
      <c r="R23" t="s">
        <v>90</v>
      </c>
      <c r="S23" t="s">
        <v>93</v>
      </c>
      <c r="T23" t="s">
        <v>66</v>
      </c>
      <c r="U23" t="s">
        <v>130</v>
      </c>
      <c r="V23" t="s">
        <v>148</v>
      </c>
    </row>
    <row r="24" spans="1:22" x14ac:dyDescent="0.25">
      <c r="A24" t="s">
        <v>37</v>
      </c>
      <c r="C24">
        <v>-0.20448421997404909</v>
      </c>
      <c r="D24">
        <v>0.8094773797724224</v>
      </c>
      <c r="E24">
        <v>-5.6187633913421253</v>
      </c>
      <c r="F24">
        <v>3.1145775896975855E-6</v>
      </c>
      <c r="G24">
        <v>9.4191478313744484E-2</v>
      </c>
      <c r="H24">
        <v>4.4910986781390481</v>
      </c>
      <c r="I24">
        <v>0.71033351554258028</v>
      </c>
      <c r="J24">
        <v>0.9148177355166297</v>
      </c>
      <c r="K24">
        <v>0.20448421997404942</v>
      </c>
      <c r="L24" t="s">
        <v>56</v>
      </c>
      <c r="M24">
        <v>31341527</v>
      </c>
      <c r="N24" t="s">
        <v>63</v>
      </c>
      <c r="O24" t="s">
        <v>64</v>
      </c>
      <c r="P24" t="s">
        <v>66</v>
      </c>
      <c r="Q24" t="s">
        <v>84</v>
      </c>
      <c r="R24" t="s">
        <v>90</v>
      </c>
      <c r="S24" t="s">
        <v>93</v>
      </c>
      <c r="T24" t="s">
        <v>66</v>
      </c>
      <c r="U24" t="s">
        <v>66</v>
      </c>
      <c r="V24" t="s">
        <v>66</v>
      </c>
    </row>
    <row r="25" spans="1:22" x14ac:dyDescent="0.25">
      <c r="A25" t="s">
        <v>44</v>
      </c>
      <c r="C25">
        <v>-0.21722537206733672</v>
      </c>
      <c r="D25">
        <v>0.81949228971879307</v>
      </c>
      <c r="E25">
        <v>-5.5811728638296101</v>
      </c>
      <c r="F25">
        <v>3.4774983087977411E-6</v>
      </c>
      <c r="G25">
        <v>9.4191478313744484E-2</v>
      </c>
      <c r="H25">
        <v>4.3906946946710672</v>
      </c>
      <c r="I25">
        <v>0.71417089720129645</v>
      </c>
      <c r="J25">
        <v>0.93139626926863328</v>
      </c>
      <c r="K25">
        <v>0.21722537206733683</v>
      </c>
      <c r="L25" t="s">
        <v>60</v>
      </c>
      <c r="M25">
        <v>9232779</v>
      </c>
      <c r="N25" t="s">
        <v>63</v>
      </c>
      <c r="O25" t="s">
        <v>64</v>
      </c>
      <c r="P25" t="s">
        <v>66</v>
      </c>
      <c r="Q25" t="s">
        <v>84</v>
      </c>
      <c r="R25" t="s">
        <v>90</v>
      </c>
      <c r="S25" t="s">
        <v>93</v>
      </c>
      <c r="T25" t="s">
        <v>66</v>
      </c>
      <c r="U25" t="s">
        <v>131</v>
      </c>
      <c r="V25" t="s">
        <v>149</v>
      </c>
    </row>
    <row r="26" spans="1:22" x14ac:dyDescent="0.25">
      <c r="A26" t="s">
        <v>40</v>
      </c>
      <c r="C26">
        <v>-0.12882598367462117</v>
      </c>
      <c r="D26">
        <v>0.88919149627692384</v>
      </c>
      <c r="E26">
        <v>-5.5983690213778283</v>
      </c>
      <c r="F26">
        <v>3.3064956431806421E-6</v>
      </c>
      <c r="G26">
        <v>9.4191478313744484E-2</v>
      </c>
      <c r="H26">
        <v>4.4366314360265164</v>
      </c>
      <c r="I26">
        <v>0.82673041328316799</v>
      </c>
      <c r="J26">
        <v>0.95555639695778927</v>
      </c>
      <c r="K26">
        <v>0.12882598367462128</v>
      </c>
      <c r="L26" t="s">
        <v>50</v>
      </c>
      <c r="M26">
        <v>27676316</v>
      </c>
      <c r="N26" t="s">
        <v>63</v>
      </c>
      <c r="O26" t="s">
        <v>64</v>
      </c>
      <c r="P26" t="s">
        <v>80</v>
      </c>
      <c r="Q26" t="s">
        <v>85</v>
      </c>
      <c r="R26" t="s">
        <v>90</v>
      </c>
      <c r="S26" t="s">
        <v>94</v>
      </c>
      <c r="T26" t="s">
        <v>66</v>
      </c>
      <c r="U26" t="s">
        <v>128</v>
      </c>
      <c r="V26" t="s">
        <v>146</v>
      </c>
    </row>
  </sheetData>
  <autoFilter ref="A1:V1">
    <sortState ref="A2:V26">
      <sortCondition ref="J1"/>
    </sortState>
  </autoFilter>
  <sortState ref="A2:V26">
    <sortCondition ref="C1"/>
  </sortState>
  <conditionalFormatting sqref="I1:J1048576">
    <cfRule type="colorScale" priority="1">
      <colorScale>
        <cfvo type="num" val="0.2"/>
        <cfvo type="percentile" val="50"/>
        <cfvo type="num" val="0.8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D_to_FP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Stark, Helge Dr.</cp:lastModifiedBy>
  <dcterms:created xsi:type="dcterms:W3CDTF">2019-08-19T07:32:30Z</dcterms:created>
  <dcterms:modified xsi:type="dcterms:W3CDTF">2020-12-09T12:58:24Z</dcterms:modified>
</cp:coreProperties>
</file>